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Dropbox (MIT)\MIT - Research\Manuscripts\NatureChemBio Methanol\Final Revision NComms\Submission Materials\"/>
    </mc:Choice>
  </mc:AlternateContent>
  <bookViews>
    <workbookView xWindow="0" yWindow="0" windowWidth="20490" windowHeight="7650"/>
  </bookViews>
  <sheets>
    <sheet name="Dynamic Formaldehyde Simulation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9" i="1" l="1"/>
  <c r="E19" i="1" s="1"/>
  <c r="E15" i="1"/>
  <c r="D15" i="1"/>
  <c r="C15" i="1"/>
  <c r="B15" i="1"/>
  <c r="H18" i="1" s="1"/>
  <c r="E6" i="1"/>
  <c r="D6" i="1"/>
  <c r="C6" i="1"/>
  <c r="B6" i="1"/>
  <c r="B19" i="1" l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B62" i="1" s="1"/>
  <c r="B63" i="1" s="1"/>
  <c r="B64" i="1" s="1"/>
  <c r="B65" i="1" s="1"/>
  <c r="B66" i="1" s="1"/>
  <c r="B67" i="1" s="1"/>
  <c r="B68" i="1" s="1"/>
  <c r="B69" i="1" s="1"/>
  <c r="B70" i="1" s="1"/>
  <c r="B71" i="1" s="1"/>
  <c r="B72" i="1" s="1"/>
  <c r="B73" i="1" s="1"/>
  <c r="B74" i="1" s="1"/>
  <c r="B75" i="1" s="1"/>
  <c r="B76" i="1" s="1"/>
  <c r="B77" i="1" s="1"/>
  <c r="B78" i="1" s="1"/>
  <c r="B79" i="1" s="1"/>
  <c r="B80" i="1" s="1"/>
  <c r="B81" i="1" s="1"/>
  <c r="B82" i="1" s="1"/>
  <c r="B83" i="1" s="1"/>
  <c r="B84" i="1" s="1"/>
  <c r="B85" i="1" s="1"/>
  <c r="B86" i="1" s="1"/>
  <c r="B87" i="1" s="1"/>
  <c r="B88" i="1" s="1"/>
  <c r="B89" i="1" s="1"/>
  <c r="B90" i="1" s="1"/>
  <c r="B91" i="1" s="1"/>
  <c r="B92" i="1" s="1"/>
  <c r="B93" i="1" s="1"/>
  <c r="B94" i="1" s="1"/>
  <c r="B95" i="1" s="1"/>
  <c r="B96" i="1" s="1"/>
  <c r="B97" i="1" s="1"/>
  <c r="B98" i="1" s="1"/>
  <c r="B99" i="1" s="1"/>
  <c r="B100" i="1" s="1"/>
  <c r="B101" i="1" s="1"/>
  <c r="B102" i="1" s="1"/>
  <c r="B103" i="1" s="1"/>
  <c r="B104" i="1" s="1"/>
  <c r="B105" i="1" s="1"/>
  <c r="B106" i="1" s="1"/>
  <c r="B107" i="1" s="1"/>
  <c r="B108" i="1" s="1"/>
  <c r="B109" i="1" s="1"/>
  <c r="B110" i="1" s="1"/>
  <c r="B111" i="1" s="1"/>
  <c r="B112" i="1" s="1"/>
  <c r="B113" i="1" s="1"/>
  <c r="B114" i="1" s="1"/>
  <c r="B115" i="1" s="1"/>
  <c r="B116" i="1" s="1"/>
  <c r="B117" i="1" s="1"/>
  <c r="B118" i="1" s="1"/>
  <c r="A20" i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D19" i="1"/>
  <c r="D20" i="1" s="1"/>
  <c r="D21" i="1" s="1"/>
  <c r="D22" i="1" s="1"/>
  <c r="D23" i="1" s="1"/>
  <c r="D24" i="1" s="1"/>
  <c r="D25" i="1" s="1"/>
  <c r="D26" i="1" s="1"/>
  <c r="D27" i="1" s="1"/>
  <c r="D28" i="1" s="1"/>
  <c r="D29" i="1" s="1"/>
  <c r="D30" i="1" s="1"/>
  <c r="D31" i="1" s="1"/>
  <c r="D32" i="1" s="1"/>
  <c r="D33" i="1" s="1"/>
  <c r="D34" i="1" s="1"/>
  <c r="D35" i="1" s="1"/>
  <c r="D36" i="1" s="1"/>
  <c r="D37" i="1" s="1"/>
  <c r="D38" i="1" s="1"/>
  <c r="D39" i="1" s="1"/>
  <c r="D40" i="1" s="1"/>
  <c r="D41" i="1" s="1"/>
  <c r="D42" i="1" s="1"/>
  <c r="D43" i="1" s="1"/>
  <c r="D44" i="1" s="1"/>
  <c r="D45" i="1" s="1"/>
  <c r="D46" i="1" s="1"/>
  <c r="D47" i="1" s="1"/>
  <c r="D48" i="1" s="1"/>
  <c r="D49" i="1" s="1"/>
  <c r="D50" i="1" s="1"/>
  <c r="D51" i="1" s="1"/>
  <c r="D52" i="1" s="1"/>
  <c r="D53" i="1" s="1"/>
  <c r="D54" i="1" s="1"/>
  <c r="D55" i="1" s="1"/>
  <c r="D56" i="1" s="1"/>
  <c r="D57" i="1" s="1"/>
  <c r="D58" i="1" s="1"/>
  <c r="D59" i="1" s="1"/>
  <c r="D60" i="1" s="1"/>
  <c r="D61" i="1" s="1"/>
  <c r="D62" i="1" s="1"/>
  <c r="D63" i="1" s="1"/>
  <c r="D64" i="1" s="1"/>
  <c r="D65" i="1" s="1"/>
  <c r="D66" i="1" s="1"/>
  <c r="D67" i="1" s="1"/>
  <c r="D68" i="1" s="1"/>
  <c r="D69" i="1" s="1"/>
  <c r="D70" i="1" s="1"/>
  <c r="D71" i="1" s="1"/>
  <c r="D72" i="1" s="1"/>
  <c r="D73" i="1" s="1"/>
  <c r="D74" i="1" s="1"/>
  <c r="D75" i="1" s="1"/>
  <c r="D76" i="1" s="1"/>
  <c r="D77" i="1" s="1"/>
  <c r="D78" i="1" s="1"/>
  <c r="D79" i="1" s="1"/>
  <c r="D80" i="1" s="1"/>
  <c r="D81" i="1" s="1"/>
  <c r="D82" i="1" s="1"/>
  <c r="D83" i="1" s="1"/>
  <c r="D84" i="1" s="1"/>
  <c r="D85" i="1" s="1"/>
  <c r="D86" i="1" s="1"/>
  <c r="D87" i="1" s="1"/>
  <c r="D88" i="1" s="1"/>
  <c r="D89" i="1" s="1"/>
  <c r="D90" i="1" s="1"/>
  <c r="D91" i="1" s="1"/>
  <c r="D92" i="1" s="1"/>
  <c r="D93" i="1" s="1"/>
  <c r="D94" i="1" s="1"/>
  <c r="D95" i="1" s="1"/>
  <c r="D96" i="1" s="1"/>
  <c r="D97" i="1" s="1"/>
  <c r="D98" i="1" s="1"/>
  <c r="D99" i="1" s="1"/>
  <c r="D100" i="1" s="1"/>
  <c r="D101" i="1" s="1"/>
  <c r="D102" i="1" s="1"/>
  <c r="D103" i="1" s="1"/>
  <c r="D104" i="1" s="1"/>
  <c r="D105" i="1" s="1"/>
  <c r="D106" i="1" s="1"/>
  <c r="D107" i="1" s="1"/>
  <c r="D108" i="1" s="1"/>
  <c r="D109" i="1" s="1"/>
  <c r="D110" i="1" s="1"/>
  <c r="D111" i="1" s="1"/>
  <c r="D112" i="1" s="1"/>
  <c r="D113" i="1" s="1"/>
  <c r="D114" i="1" s="1"/>
  <c r="D115" i="1" s="1"/>
  <c r="D116" i="1" s="1"/>
  <c r="D117" i="1" s="1"/>
  <c r="D118" i="1" s="1"/>
  <c r="C19" i="1"/>
  <c r="H19" i="1"/>
  <c r="G19" i="1" l="1"/>
  <c r="C20" i="1"/>
  <c r="C21" i="1" s="1"/>
  <c r="C22" i="1" s="1"/>
  <c r="C23" i="1" s="1"/>
  <c r="C24" i="1" s="1"/>
  <c r="C25" i="1" s="1"/>
  <c r="C26" i="1" s="1"/>
  <c r="C27" i="1" s="1"/>
  <c r="C28" i="1" s="1"/>
  <c r="C29" i="1" s="1"/>
  <c r="C30" i="1" s="1"/>
  <c r="C31" i="1" s="1"/>
  <c r="C32" i="1" s="1"/>
  <c r="C33" i="1" s="1"/>
  <c r="C34" i="1" s="1"/>
  <c r="C35" i="1" s="1"/>
  <c r="C36" i="1" s="1"/>
  <c r="C37" i="1" s="1"/>
  <c r="C38" i="1" s="1"/>
  <c r="C39" i="1" s="1"/>
  <c r="C40" i="1" s="1"/>
  <c r="C41" i="1" s="1"/>
  <c r="C42" i="1" s="1"/>
  <c r="C43" i="1" s="1"/>
  <c r="C44" i="1" s="1"/>
  <c r="C45" i="1" s="1"/>
  <c r="C46" i="1" s="1"/>
  <c r="C47" i="1" s="1"/>
  <c r="C48" i="1" s="1"/>
  <c r="C49" i="1" s="1"/>
  <c r="C50" i="1" s="1"/>
  <c r="C51" i="1" s="1"/>
  <c r="C52" i="1" s="1"/>
  <c r="C53" i="1" s="1"/>
  <c r="C54" i="1" s="1"/>
  <c r="C55" i="1" s="1"/>
  <c r="C56" i="1" s="1"/>
  <c r="C57" i="1" s="1"/>
  <c r="C58" i="1" s="1"/>
  <c r="C59" i="1" s="1"/>
  <c r="C60" i="1" s="1"/>
  <c r="C61" i="1" s="1"/>
  <c r="C62" i="1" s="1"/>
  <c r="C63" i="1" s="1"/>
  <c r="C64" i="1" s="1"/>
  <c r="C65" i="1" s="1"/>
  <c r="C66" i="1" s="1"/>
  <c r="C67" i="1" s="1"/>
  <c r="C68" i="1" s="1"/>
  <c r="C69" i="1" s="1"/>
  <c r="C70" i="1" s="1"/>
  <c r="C71" i="1" s="1"/>
  <c r="C72" i="1" s="1"/>
  <c r="C73" i="1" s="1"/>
  <c r="C74" i="1" s="1"/>
  <c r="C75" i="1" s="1"/>
  <c r="C76" i="1" s="1"/>
  <c r="C77" i="1" s="1"/>
  <c r="C78" i="1" s="1"/>
  <c r="C79" i="1" s="1"/>
  <c r="C80" i="1" s="1"/>
  <c r="C81" i="1" s="1"/>
  <c r="C82" i="1" s="1"/>
  <c r="C83" i="1" s="1"/>
  <c r="C84" i="1" s="1"/>
  <c r="C85" i="1" s="1"/>
  <c r="C86" i="1" s="1"/>
  <c r="C87" i="1" s="1"/>
  <c r="C88" i="1" s="1"/>
  <c r="C89" i="1" s="1"/>
  <c r="C90" i="1" s="1"/>
  <c r="C91" i="1" s="1"/>
  <c r="C92" i="1" s="1"/>
  <c r="C93" i="1" s="1"/>
  <c r="C94" i="1" s="1"/>
  <c r="C95" i="1" s="1"/>
  <c r="C96" i="1" s="1"/>
  <c r="C97" i="1" s="1"/>
  <c r="C98" i="1" s="1"/>
  <c r="C99" i="1" s="1"/>
  <c r="C100" i="1" s="1"/>
  <c r="C101" i="1" s="1"/>
  <c r="C102" i="1" s="1"/>
  <c r="C103" i="1" s="1"/>
  <c r="C104" i="1" s="1"/>
  <c r="C105" i="1" s="1"/>
  <c r="C106" i="1" s="1"/>
  <c r="C107" i="1" s="1"/>
  <c r="C108" i="1" s="1"/>
  <c r="C109" i="1" s="1"/>
  <c r="C110" i="1" s="1"/>
  <c r="C111" i="1" s="1"/>
  <c r="C112" i="1" s="1"/>
  <c r="C113" i="1" s="1"/>
  <c r="C114" i="1" s="1"/>
  <c r="C115" i="1" s="1"/>
  <c r="C116" i="1" s="1"/>
  <c r="C117" i="1" s="1"/>
  <c r="C118" i="1" s="1"/>
  <c r="B120" i="1" s="1"/>
  <c r="E20" i="1"/>
  <c r="E21" i="1" s="1"/>
  <c r="E22" i="1" s="1"/>
  <c r="E23" i="1" s="1"/>
  <c r="E24" i="1" s="1"/>
  <c r="E25" i="1" s="1"/>
  <c r="E26" i="1" s="1"/>
  <c r="E27" i="1" s="1"/>
  <c r="E28" i="1" s="1"/>
  <c r="E29" i="1" s="1"/>
  <c r="E30" i="1" s="1"/>
  <c r="E31" i="1" s="1"/>
  <c r="E32" i="1" s="1"/>
  <c r="E33" i="1" s="1"/>
  <c r="E34" i="1" s="1"/>
  <c r="E35" i="1" s="1"/>
  <c r="E36" i="1" s="1"/>
  <c r="E37" i="1" s="1"/>
  <c r="E38" i="1" s="1"/>
  <c r="E39" i="1" s="1"/>
  <c r="E40" i="1" s="1"/>
  <c r="E41" i="1" s="1"/>
  <c r="E42" i="1" s="1"/>
  <c r="E43" i="1" s="1"/>
  <c r="E44" i="1" s="1"/>
  <c r="E45" i="1" s="1"/>
  <c r="E46" i="1" s="1"/>
  <c r="E47" i="1" s="1"/>
  <c r="E48" i="1" s="1"/>
  <c r="E49" i="1" s="1"/>
  <c r="E50" i="1" s="1"/>
  <c r="E51" i="1" s="1"/>
  <c r="E52" i="1" s="1"/>
  <c r="E53" i="1" s="1"/>
  <c r="E54" i="1" s="1"/>
  <c r="E55" i="1" s="1"/>
  <c r="E56" i="1" s="1"/>
  <c r="E57" i="1" s="1"/>
  <c r="E58" i="1" s="1"/>
  <c r="E59" i="1" s="1"/>
  <c r="E60" i="1" s="1"/>
  <c r="E61" i="1" s="1"/>
  <c r="E62" i="1" s="1"/>
  <c r="E63" i="1" s="1"/>
  <c r="E64" i="1" s="1"/>
  <c r="E65" i="1" s="1"/>
  <c r="E66" i="1" s="1"/>
  <c r="E67" i="1" s="1"/>
  <c r="E68" i="1" s="1"/>
  <c r="E69" i="1" s="1"/>
  <c r="E70" i="1" s="1"/>
  <c r="E71" i="1" s="1"/>
  <c r="E72" i="1" s="1"/>
  <c r="E73" i="1" s="1"/>
  <c r="E74" i="1" s="1"/>
  <c r="E75" i="1" s="1"/>
  <c r="E76" i="1" s="1"/>
  <c r="E77" i="1" s="1"/>
  <c r="E78" i="1" s="1"/>
  <c r="E79" i="1" s="1"/>
  <c r="E80" i="1" s="1"/>
  <c r="E81" i="1" s="1"/>
  <c r="E82" i="1" s="1"/>
  <c r="E83" i="1" s="1"/>
  <c r="E84" i="1" s="1"/>
  <c r="E85" i="1" s="1"/>
  <c r="E86" i="1" s="1"/>
  <c r="E87" i="1" s="1"/>
  <c r="E88" i="1" s="1"/>
  <c r="E89" i="1" s="1"/>
  <c r="E90" i="1" s="1"/>
  <c r="E91" i="1" s="1"/>
  <c r="E92" i="1" s="1"/>
  <c r="E93" i="1" s="1"/>
  <c r="E94" i="1" s="1"/>
  <c r="E95" i="1" s="1"/>
  <c r="E96" i="1" s="1"/>
  <c r="E97" i="1" s="1"/>
  <c r="E98" i="1" s="1"/>
  <c r="E99" i="1" s="1"/>
  <c r="E100" i="1" s="1"/>
  <c r="E101" i="1" s="1"/>
  <c r="E102" i="1" s="1"/>
  <c r="E103" i="1" s="1"/>
  <c r="E104" i="1" s="1"/>
  <c r="E105" i="1" s="1"/>
  <c r="E106" i="1" s="1"/>
  <c r="E107" i="1" s="1"/>
  <c r="E108" i="1" s="1"/>
  <c r="E109" i="1" s="1"/>
  <c r="E110" i="1" s="1"/>
  <c r="E111" i="1" s="1"/>
  <c r="E112" i="1" s="1"/>
  <c r="E113" i="1" s="1"/>
  <c r="E114" i="1" s="1"/>
  <c r="E115" i="1" s="1"/>
  <c r="E116" i="1" s="1"/>
  <c r="E117" i="1" s="1"/>
  <c r="E118" i="1" s="1"/>
  <c r="E120" i="1" s="1"/>
</calcChain>
</file>

<file path=xl/sharedStrings.xml><?xml version="1.0" encoding="utf-8"?>
<sst xmlns="http://schemas.openxmlformats.org/spreadsheetml/2006/main" count="24" uniqueCount="24">
  <si>
    <t>Close to equilibrium</t>
  </si>
  <si>
    <t>Far from equilibrium</t>
  </si>
  <si>
    <t>Time Step</t>
  </si>
  <si>
    <t>Simluation 1</t>
  </si>
  <si>
    <t>Simulation 2</t>
  </si>
  <si>
    <t>Simulation 3</t>
  </si>
  <si>
    <t>Simulation 4</t>
  </si>
  <si>
    <t>MDH Parameters</t>
  </si>
  <si>
    <t>k1</t>
  </si>
  <si>
    <t>Keq</t>
  </si>
  <si>
    <t>k-1</t>
  </si>
  <si>
    <t>[NAD]</t>
  </si>
  <si>
    <t>[MeOH]</t>
  </si>
  <si>
    <t>[NADH]</t>
  </si>
  <si>
    <t>HPS Parameters</t>
  </si>
  <si>
    <t>k2</t>
  </si>
  <si>
    <t>[Ru5P]</t>
  </si>
  <si>
    <t>Equilibrium</t>
  </si>
  <si>
    <t>Time</t>
  </si>
  <si>
    <t>Formaldehyde 1</t>
  </si>
  <si>
    <t>Formaldehyde 2</t>
  </si>
  <si>
    <t>Formaldehyde 3</t>
  </si>
  <si>
    <t>Formaldehyde 4</t>
  </si>
  <si>
    <t>Plot Equilibr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0"/>
  <sheetViews>
    <sheetView tabSelected="1" zoomScale="85" zoomScaleNormal="85" workbookViewId="0">
      <selection activeCell="E6" sqref="E6"/>
    </sheetView>
  </sheetViews>
  <sheetFormatPr defaultRowHeight="15" x14ac:dyDescent="0.25"/>
  <cols>
    <col min="1" max="1" width="16.28515625" customWidth="1"/>
    <col min="2" max="2" width="14.5703125" customWidth="1"/>
    <col min="3" max="3" width="14.140625" customWidth="1"/>
    <col min="4" max="4" width="13.85546875" customWidth="1"/>
    <col min="5" max="5" width="18.7109375" customWidth="1"/>
    <col min="7" max="7" width="11.28515625" customWidth="1"/>
  </cols>
  <sheetData>
    <row r="1" spans="1:8" x14ac:dyDescent="0.25">
      <c r="B1" s="1" t="s">
        <v>0</v>
      </c>
      <c r="C1" s="1"/>
      <c r="D1" s="1" t="s">
        <v>1</v>
      </c>
      <c r="E1" s="1"/>
      <c r="G1" t="s">
        <v>2</v>
      </c>
      <c r="H1">
        <v>2E-3</v>
      </c>
    </row>
    <row r="2" spans="1:8" x14ac:dyDescent="0.25">
      <c r="B2" t="s">
        <v>3</v>
      </c>
      <c r="C2" t="s">
        <v>4</v>
      </c>
      <c r="D2" t="s">
        <v>5</v>
      </c>
      <c r="E2" t="s">
        <v>6</v>
      </c>
    </row>
    <row r="3" spans="1:8" x14ac:dyDescent="0.25">
      <c r="A3" t="s">
        <v>7</v>
      </c>
    </row>
    <row r="4" spans="1:8" x14ac:dyDescent="0.25">
      <c r="A4" t="s">
        <v>8</v>
      </c>
      <c r="B4">
        <v>10</v>
      </c>
      <c r="C4">
        <v>32</v>
      </c>
      <c r="D4">
        <v>10</v>
      </c>
      <c r="E4">
        <v>32</v>
      </c>
    </row>
    <row r="5" spans="1:8" x14ac:dyDescent="0.25">
      <c r="A5" t="s">
        <v>9</v>
      </c>
      <c r="B5">
        <v>0.05</v>
      </c>
      <c r="C5">
        <v>0.05</v>
      </c>
      <c r="D5">
        <v>0.05</v>
      </c>
      <c r="E5">
        <v>0.05</v>
      </c>
    </row>
    <row r="6" spans="1:8" x14ac:dyDescent="0.25">
      <c r="A6" t="s">
        <v>10</v>
      </c>
      <c r="B6">
        <f>B4/B5</f>
        <v>200</v>
      </c>
      <c r="C6">
        <f>C4/C5</f>
        <v>640</v>
      </c>
      <c r="D6">
        <f>D4/D5</f>
        <v>200</v>
      </c>
      <c r="E6">
        <f>E4/E5</f>
        <v>640</v>
      </c>
    </row>
    <row r="7" spans="1:8" x14ac:dyDescent="0.25">
      <c r="A7" t="s">
        <v>11</v>
      </c>
      <c r="B7">
        <v>2</v>
      </c>
      <c r="C7">
        <v>2</v>
      </c>
      <c r="D7">
        <v>2</v>
      </c>
      <c r="E7">
        <v>2</v>
      </c>
    </row>
    <row r="8" spans="1:8" x14ac:dyDescent="0.25">
      <c r="A8" t="s">
        <v>12</v>
      </c>
      <c r="B8">
        <v>10</v>
      </c>
      <c r="C8">
        <v>10</v>
      </c>
      <c r="D8">
        <v>10</v>
      </c>
      <c r="E8">
        <v>10</v>
      </c>
    </row>
    <row r="9" spans="1:8" x14ac:dyDescent="0.25">
      <c r="A9" t="s">
        <v>13</v>
      </c>
      <c r="B9">
        <v>0.1</v>
      </c>
      <c r="C9">
        <v>0.1</v>
      </c>
      <c r="D9">
        <v>0.1</v>
      </c>
      <c r="E9">
        <v>0.1</v>
      </c>
    </row>
    <row r="11" spans="1:8" x14ac:dyDescent="0.25">
      <c r="A11" t="s">
        <v>14</v>
      </c>
    </row>
    <row r="12" spans="1:8" x14ac:dyDescent="0.25">
      <c r="A12" t="s">
        <v>15</v>
      </c>
      <c r="B12">
        <v>2</v>
      </c>
      <c r="C12">
        <v>2</v>
      </c>
      <c r="D12">
        <v>100</v>
      </c>
      <c r="E12">
        <v>100</v>
      </c>
    </row>
    <row r="13" spans="1:8" x14ac:dyDescent="0.25">
      <c r="A13" t="s">
        <v>16</v>
      </c>
      <c r="B13">
        <v>1</v>
      </c>
      <c r="C13">
        <v>1</v>
      </c>
      <c r="D13">
        <v>1</v>
      </c>
      <c r="E13">
        <v>1</v>
      </c>
    </row>
    <row r="15" spans="1:8" x14ac:dyDescent="0.25">
      <c r="A15" t="s">
        <v>17</v>
      </c>
      <c r="B15">
        <f>B7*B8*B5/B9</f>
        <v>10</v>
      </c>
      <c r="C15">
        <f t="shared" ref="C15:E15" si="0">C7*C8*C5/C9</f>
        <v>10</v>
      </c>
      <c r="D15">
        <f t="shared" si="0"/>
        <v>10</v>
      </c>
      <c r="E15">
        <f t="shared" si="0"/>
        <v>10</v>
      </c>
    </row>
    <row r="17" spans="1:8" x14ac:dyDescent="0.25">
      <c r="A17" t="s">
        <v>18</v>
      </c>
      <c r="B17" t="s">
        <v>19</v>
      </c>
      <c r="C17" t="s">
        <v>20</v>
      </c>
      <c r="D17" t="s">
        <v>21</v>
      </c>
      <c r="E17" t="s">
        <v>22</v>
      </c>
      <c r="G17" t="s">
        <v>23</v>
      </c>
    </row>
    <row r="18" spans="1:8" x14ac:dyDescent="0.25">
      <c r="A18">
        <v>0</v>
      </c>
      <c r="B18">
        <v>0</v>
      </c>
      <c r="C18">
        <v>0</v>
      </c>
      <c r="D18">
        <v>0</v>
      </c>
      <c r="E18">
        <v>0</v>
      </c>
      <c r="G18">
        <v>0</v>
      </c>
      <c r="H18">
        <f>B15</f>
        <v>10</v>
      </c>
    </row>
    <row r="19" spans="1:8" x14ac:dyDescent="0.25">
      <c r="A19">
        <f>A18+$H$1</f>
        <v>2E-3</v>
      </c>
      <c r="B19">
        <f>B18+($A19-$A18)*(B$4*B$7*B$8-B$6*B$9*B18-B$12*B$13*B18)</f>
        <v>0.4</v>
      </c>
      <c r="C19">
        <f t="shared" ref="C19:E34" si="1">C18+($A19-$A18)*(C$4*C$7*C$8-C$6*C$9*C18-C$12*C$13*C18)</f>
        <v>1.28</v>
      </c>
      <c r="D19">
        <f t="shared" si="1"/>
        <v>0.4</v>
      </c>
      <c r="E19">
        <f t="shared" si="1"/>
        <v>1.28</v>
      </c>
      <c r="G19">
        <f>MAX(A18:A118)</f>
        <v>0.20000000000000015</v>
      </c>
      <c r="H19">
        <f>B15</f>
        <v>10</v>
      </c>
    </row>
    <row r="20" spans="1:8" x14ac:dyDescent="0.25">
      <c r="A20">
        <f t="shared" ref="A20:A83" si="2">A19+$H$1</f>
        <v>4.0000000000000001E-3</v>
      </c>
      <c r="B20">
        <f t="shared" ref="B20:E35" si="3">B19+($A20-$A19)*(B$4*B$7*B$8-B$6*B$9*B19-B$12*B$13*B19)</f>
        <v>0.78239999999999998</v>
      </c>
      <c r="C20">
        <f t="shared" si="1"/>
        <v>2.3910400000000003</v>
      </c>
      <c r="D20">
        <f t="shared" si="1"/>
        <v>0.70399999999999996</v>
      </c>
      <c r="E20">
        <f t="shared" si="1"/>
        <v>2.1401600000000003</v>
      </c>
    </row>
    <row r="21" spans="1:8" x14ac:dyDescent="0.25">
      <c r="A21">
        <f t="shared" si="2"/>
        <v>6.0000000000000001E-3</v>
      </c>
      <c r="B21">
        <f t="shared" si="3"/>
        <v>1.1479744000000001</v>
      </c>
      <c r="C21">
        <f t="shared" si="1"/>
        <v>3.35542272</v>
      </c>
      <c r="D21">
        <f t="shared" si="1"/>
        <v>0.93503999999999998</v>
      </c>
      <c r="E21">
        <f t="shared" si="1"/>
        <v>2.7181875200000003</v>
      </c>
    </row>
    <row r="22" spans="1:8" x14ac:dyDescent="0.25">
      <c r="A22">
        <f t="shared" si="2"/>
        <v>8.0000000000000002E-3</v>
      </c>
      <c r="B22">
        <f t="shared" si="3"/>
        <v>1.4974635264</v>
      </c>
      <c r="C22">
        <f t="shared" si="1"/>
        <v>4.1925069209599997</v>
      </c>
      <c r="D22">
        <f t="shared" si="1"/>
        <v>1.1106304</v>
      </c>
      <c r="E22">
        <f t="shared" si="1"/>
        <v>3.10662201344</v>
      </c>
    </row>
    <row r="23" spans="1:8" x14ac:dyDescent="0.25">
      <c r="A23">
        <f t="shared" si="2"/>
        <v>0.01</v>
      </c>
      <c r="B23">
        <f t="shared" si="3"/>
        <v>1.8315751312384001</v>
      </c>
      <c r="C23">
        <f t="shared" si="1"/>
        <v>4.9190960073932795</v>
      </c>
      <c r="D23">
        <f t="shared" si="1"/>
        <v>1.2440791040000001</v>
      </c>
      <c r="E23">
        <f t="shared" si="1"/>
        <v>3.3676499930316801</v>
      </c>
    </row>
    <row r="24" spans="1:8" x14ac:dyDescent="0.25">
      <c r="A24">
        <f t="shared" si="2"/>
        <v>1.2E-2</v>
      </c>
      <c r="B24">
        <f t="shared" si="3"/>
        <v>2.1509858254639105</v>
      </c>
      <c r="C24">
        <f t="shared" si="1"/>
        <v>5.549775334417367</v>
      </c>
      <c r="D24">
        <f t="shared" si="1"/>
        <v>1.3455001190400002</v>
      </c>
      <c r="E24">
        <f t="shared" si="1"/>
        <v>3.543060795317289</v>
      </c>
    </row>
    <row r="25" spans="1:8" x14ac:dyDescent="0.25">
      <c r="A25">
        <f t="shared" si="2"/>
        <v>1.4E-2</v>
      </c>
      <c r="B25">
        <f t="shared" si="3"/>
        <v>2.4563424491434986</v>
      </c>
      <c r="C25">
        <f t="shared" si="1"/>
        <v>6.0972049902742746</v>
      </c>
      <c r="D25">
        <f t="shared" si="1"/>
        <v>1.4225800904704002</v>
      </c>
      <c r="E25">
        <f t="shared" si="1"/>
        <v>3.6609368544532184</v>
      </c>
    </row>
    <row r="26" spans="1:8" x14ac:dyDescent="0.25">
      <c r="A26">
        <f t="shared" si="2"/>
        <v>1.6E-2</v>
      </c>
      <c r="B26">
        <f t="shared" si="3"/>
        <v>2.748263381381185</v>
      </c>
      <c r="C26">
        <f t="shared" si="1"/>
        <v>6.5723739315580705</v>
      </c>
      <c r="D26">
        <f t="shared" si="1"/>
        <v>1.4811608687575042</v>
      </c>
      <c r="E26">
        <f t="shared" si="1"/>
        <v>3.7401495661925628</v>
      </c>
    </row>
    <row r="27" spans="1:8" x14ac:dyDescent="0.25">
      <c r="A27">
        <f t="shared" si="2"/>
        <v>1.8000000000000002E-2</v>
      </c>
      <c r="B27">
        <f t="shared" si="3"/>
        <v>3.0273397926004133</v>
      </c>
      <c r="C27">
        <f t="shared" si="1"/>
        <v>6.9848205725924055</v>
      </c>
      <c r="D27">
        <f t="shared" si="1"/>
        <v>1.5256822602557032</v>
      </c>
      <c r="E27">
        <f t="shared" si="1"/>
        <v>3.7933805084814023</v>
      </c>
    </row>
    <row r="28" spans="1:8" x14ac:dyDescent="0.25">
      <c r="A28">
        <f t="shared" si="2"/>
        <v>2.0000000000000004E-2</v>
      </c>
      <c r="B28">
        <f t="shared" si="3"/>
        <v>3.2941368417259955</v>
      </c>
      <c r="C28">
        <f t="shared" si="1"/>
        <v>7.342824257010208</v>
      </c>
      <c r="D28">
        <f t="shared" si="1"/>
        <v>1.5595185177943345</v>
      </c>
      <c r="E28">
        <f t="shared" si="1"/>
        <v>3.8291517016995025</v>
      </c>
    </row>
    <row r="29" spans="1:8" x14ac:dyDescent="0.25">
      <c r="A29">
        <f t="shared" si="2"/>
        <v>2.2000000000000006E-2</v>
      </c>
      <c r="B29">
        <f t="shared" si="3"/>
        <v>3.5491948206900519</v>
      </c>
      <c r="C29">
        <f t="shared" si="1"/>
        <v>7.6535714550848608</v>
      </c>
      <c r="D29">
        <f t="shared" si="1"/>
        <v>1.5852340735236943</v>
      </c>
      <c r="E29">
        <f t="shared" si="1"/>
        <v>3.8531899435420658</v>
      </c>
    </row>
    <row r="30" spans="1:8" x14ac:dyDescent="0.25">
      <c r="A30">
        <f t="shared" si="2"/>
        <v>2.4000000000000007E-2</v>
      </c>
      <c r="B30">
        <f t="shared" si="3"/>
        <v>3.7930302485796896</v>
      </c>
      <c r="C30">
        <f t="shared" si="1"/>
        <v>7.9233000230136597</v>
      </c>
      <c r="D30">
        <f t="shared" si="1"/>
        <v>1.6047778958780077</v>
      </c>
      <c r="E30">
        <f t="shared" si="1"/>
        <v>3.8693436420602683</v>
      </c>
    </row>
    <row r="31" spans="1:8" x14ac:dyDescent="0.25">
      <c r="A31">
        <f t="shared" si="2"/>
        <v>2.6000000000000009E-2</v>
      </c>
      <c r="B31">
        <f t="shared" si="3"/>
        <v>4.0261369176421837</v>
      </c>
      <c r="C31">
        <f t="shared" si="1"/>
        <v>8.1574244199758574</v>
      </c>
      <c r="D31">
        <f t="shared" si="1"/>
        <v>1.619631200867286</v>
      </c>
      <c r="E31">
        <f t="shared" si="1"/>
        <v>3.8801989274645003</v>
      </c>
    </row>
    <row r="32" spans="1:8" x14ac:dyDescent="0.25">
      <c r="A32">
        <f t="shared" si="2"/>
        <v>2.8000000000000011E-2</v>
      </c>
      <c r="B32">
        <f t="shared" si="3"/>
        <v>4.2489868932659283</v>
      </c>
      <c r="C32">
        <f t="shared" si="1"/>
        <v>8.360644396539044</v>
      </c>
      <c r="D32">
        <f t="shared" si="1"/>
        <v>1.6309197126591373</v>
      </c>
      <c r="E32">
        <f t="shared" si="1"/>
        <v>3.8874936792561443</v>
      </c>
    </row>
    <row r="33" spans="1:5" x14ac:dyDescent="0.25">
      <c r="A33">
        <f t="shared" si="2"/>
        <v>3.0000000000000013E-2</v>
      </c>
      <c r="B33">
        <f t="shared" si="3"/>
        <v>4.4620314699622279</v>
      </c>
      <c r="C33">
        <f t="shared" si="1"/>
        <v>8.5370393361958907</v>
      </c>
      <c r="D33">
        <f t="shared" si="1"/>
        <v>1.6394989816209444</v>
      </c>
      <c r="E33">
        <f t="shared" si="1"/>
        <v>3.8923957524601289</v>
      </c>
    </row>
    <row r="34" spans="1:5" x14ac:dyDescent="0.25">
      <c r="A34">
        <f t="shared" si="2"/>
        <v>3.2000000000000015E-2</v>
      </c>
      <c r="B34">
        <f t="shared" si="3"/>
        <v>4.6657020852838897</v>
      </c>
      <c r="C34">
        <f t="shared" si="1"/>
        <v>8.690150143818034</v>
      </c>
      <c r="D34">
        <f t="shared" si="1"/>
        <v>1.6460192260319177</v>
      </c>
      <c r="E34">
        <f t="shared" si="1"/>
        <v>3.8956899456532068</v>
      </c>
    </row>
    <row r="35" spans="1:5" x14ac:dyDescent="0.25">
      <c r="A35">
        <f t="shared" si="2"/>
        <v>3.4000000000000016E-2</v>
      </c>
      <c r="B35">
        <f t="shared" si="3"/>
        <v>4.8604111935313989</v>
      </c>
      <c r="C35">
        <f t="shared" si="3"/>
        <v>8.8230503248340533</v>
      </c>
      <c r="D35">
        <f t="shared" si="3"/>
        <v>1.6509746117842574</v>
      </c>
      <c r="E35">
        <f t="shared" si="3"/>
        <v>3.8979036434789549</v>
      </c>
    </row>
    <row r="36" spans="1:5" x14ac:dyDescent="0.25">
      <c r="A36">
        <f t="shared" si="2"/>
        <v>3.6000000000000018E-2</v>
      </c>
      <c r="B36">
        <f t="shared" ref="B36:E51" si="4">B35+($A36-$A35)*(B$4*B$7*B$8-B$6*B$9*B35-B$12*B$13*B35)</f>
        <v>5.0465531010160172</v>
      </c>
      <c r="C36">
        <f t="shared" si="4"/>
        <v>8.9384076819559581</v>
      </c>
      <c r="D36">
        <f t="shared" si="4"/>
        <v>1.6547407049560356</v>
      </c>
      <c r="E36">
        <f t="shared" si="4"/>
        <v>3.8993912484178579</v>
      </c>
    </row>
    <row r="37" spans="1:5" x14ac:dyDescent="0.25">
      <c r="A37">
        <f t="shared" si="2"/>
        <v>3.800000000000002E-2</v>
      </c>
      <c r="B37">
        <f t="shared" si="4"/>
        <v>5.2245047645713125</v>
      </c>
      <c r="C37">
        <f t="shared" si="4"/>
        <v>9.0385378679377713</v>
      </c>
      <c r="D37">
        <f t="shared" si="4"/>
        <v>1.6576029357665871</v>
      </c>
      <c r="E37">
        <f t="shared" si="4"/>
        <v>3.9003909189368007</v>
      </c>
    </row>
    <row r="38" spans="1:5" x14ac:dyDescent="0.25">
      <c r="A38">
        <f t="shared" si="2"/>
        <v>4.0000000000000022E-2</v>
      </c>
      <c r="B38">
        <f t="shared" si="4"/>
        <v>5.3946265549301753</v>
      </c>
      <c r="C38">
        <f t="shared" si="4"/>
        <v>9.1254508693699847</v>
      </c>
      <c r="D38">
        <f t="shared" si="4"/>
        <v>1.6597782311826061</v>
      </c>
      <c r="E38">
        <f t="shared" si="4"/>
        <v>3.9010626975255303</v>
      </c>
    </row>
    <row r="39" spans="1:5" x14ac:dyDescent="0.25">
      <c r="A39">
        <f t="shared" si="2"/>
        <v>4.2000000000000023E-2</v>
      </c>
      <c r="B39">
        <f t="shared" si="4"/>
        <v>5.5572629865132477</v>
      </c>
      <c r="C39">
        <f t="shared" si="4"/>
        <v>9.2008913546131463</v>
      </c>
      <c r="D39">
        <f t="shared" si="4"/>
        <v>1.6614314556987806</v>
      </c>
      <c r="E39">
        <f t="shared" si="4"/>
        <v>3.9015141327371565</v>
      </c>
    </row>
    <row r="40" spans="1:5" x14ac:dyDescent="0.25">
      <c r="A40">
        <f t="shared" si="2"/>
        <v>4.4000000000000025E-2</v>
      </c>
      <c r="B40">
        <f t="shared" si="4"/>
        <v>5.7127434151066652</v>
      </c>
      <c r="C40">
        <f t="shared" si="4"/>
        <v>9.2663736958042104</v>
      </c>
      <c r="D40">
        <f t="shared" si="4"/>
        <v>1.6626879063310733</v>
      </c>
      <c r="E40">
        <f t="shared" si="4"/>
        <v>3.9018174971993691</v>
      </c>
    </row>
    <row r="41" spans="1:5" x14ac:dyDescent="0.25">
      <c r="A41">
        <f t="shared" si="2"/>
        <v>4.6000000000000027E-2</v>
      </c>
      <c r="B41">
        <f t="shared" si="4"/>
        <v>5.8613827048419722</v>
      </c>
      <c r="C41">
        <f t="shared" si="4"/>
        <v>9.323212367958055</v>
      </c>
      <c r="D41">
        <f t="shared" si="4"/>
        <v>1.6636428088116157</v>
      </c>
      <c r="E41">
        <f t="shared" si="4"/>
        <v>3.9020213581179761</v>
      </c>
    </row>
    <row r="42" spans="1:5" x14ac:dyDescent="0.25">
      <c r="A42">
        <f t="shared" si="2"/>
        <v>4.8000000000000029E-2</v>
      </c>
      <c r="B42">
        <f t="shared" si="4"/>
        <v>6.0034818658289257</v>
      </c>
      <c r="C42">
        <f t="shared" si="4"/>
        <v>9.3725483353875916</v>
      </c>
      <c r="D42">
        <f t="shared" si="4"/>
        <v>1.664368534696828</v>
      </c>
      <c r="E42">
        <f t="shared" si="4"/>
        <v>3.9021583526552801</v>
      </c>
    </row>
    <row r="43" spans="1:5" x14ac:dyDescent="0.25">
      <c r="A43">
        <f t="shared" si="2"/>
        <v>5.0000000000000031E-2</v>
      </c>
      <c r="B43">
        <f t="shared" si="4"/>
        <v>6.1393286637324529</v>
      </c>
      <c r="C43">
        <f t="shared" si="4"/>
        <v>9.415371955116429</v>
      </c>
      <c r="D43">
        <f t="shared" si="4"/>
        <v>1.6649200863695892</v>
      </c>
      <c r="E43">
        <f t="shared" si="4"/>
        <v>3.902250412984348</v>
      </c>
    </row>
    <row r="44" spans="1:5" x14ac:dyDescent="0.25">
      <c r="A44">
        <f t="shared" si="2"/>
        <v>5.2000000000000032E-2</v>
      </c>
      <c r="B44">
        <f t="shared" si="4"/>
        <v>6.2691982025282247</v>
      </c>
      <c r="C44">
        <f t="shared" si="4"/>
        <v>9.4525428570410597</v>
      </c>
      <c r="D44">
        <f t="shared" si="4"/>
        <v>1.6653392656408879</v>
      </c>
      <c r="E44">
        <f t="shared" si="4"/>
        <v>3.9023122775254819</v>
      </c>
    </row>
    <row r="45" spans="1:5" x14ac:dyDescent="0.25">
      <c r="A45">
        <f t="shared" si="2"/>
        <v>5.4000000000000034E-2</v>
      </c>
      <c r="B45">
        <f t="shared" si="4"/>
        <v>6.393353481616983</v>
      </c>
      <c r="C45">
        <f t="shared" si="4"/>
        <v>9.4848071999116392</v>
      </c>
      <c r="D45">
        <f t="shared" si="4"/>
        <v>1.6656578418870749</v>
      </c>
      <c r="E45">
        <f t="shared" si="4"/>
        <v>3.902353850497124</v>
      </c>
    </row>
    <row r="46" spans="1:5" x14ac:dyDescent="0.25">
      <c r="A46">
        <f t="shared" si="2"/>
        <v>5.6000000000000036E-2</v>
      </c>
      <c r="B46">
        <f t="shared" si="4"/>
        <v>6.5120459284258363</v>
      </c>
      <c r="C46">
        <f t="shared" si="4"/>
        <v>9.512812649523303</v>
      </c>
      <c r="D46">
        <f t="shared" si="4"/>
        <v>1.6658999598341768</v>
      </c>
      <c r="E46">
        <f t="shared" si="4"/>
        <v>3.9023817875340674</v>
      </c>
    </row>
    <row r="47" spans="1:5" x14ac:dyDescent="0.25">
      <c r="A47">
        <f t="shared" si="2"/>
        <v>5.8000000000000038E-2</v>
      </c>
      <c r="B47">
        <f t="shared" si="4"/>
        <v>6.6255159075750996</v>
      </c>
      <c r="C47">
        <f t="shared" si="4"/>
        <v>9.5371213797862264</v>
      </c>
      <c r="D47">
        <f t="shared" si="4"/>
        <v>1.6660839694739744</v>
      </c>
      <c r="E47">
        <f t="shared" si="4"/>
        <v>3.9024005612228931</v>
      </c>
    </row>
    <row r="48" spans="1:5" x14ac:dyDescent="0.25">
      <c r="A48">
        <f t="shared" si="2"/>
        <v>6.0000000000000039E-2</v>
      </c>
      <c r="B48">
        <f t="shared" si="4"/>
        <v>6.7339932076417952</v>
      </c>
      <c r="C48">
        <f t="shared" si="4"/>
        <v>9.5582213576544444</v>
      </c>
      <c r="D48">
        <f t="shared" si="4"/>
        <v>1.6662238168002206</v>
      </c>
      <c r="E48">
        <f t="shared" si="4"/>
        <v>3.902413177141784</v>
      </c>
    </row>
    <row r="49" spans="1:5" x14ac:dyDescent="0.25">
      <c r="A49">
        <f t="shared" si="2"/>
        <v>6.2000000000000041E-2</v>
      </c>
      <c r="B49">
        <f t="shared" si="4"/>
        <v>6.8376975065055561</v>
      </c>
      <c r="C49">
        <f t="shared" si="4"/>
        <v>9.576536138444057</v>
      </c>
      <c r="D49">
        <f t="shared" si="4"/>
        <v>1.6663301007681677</v>
      </c>
      <c r="E49">
        <f t="shared" si="4"/>
        <v>3.9024216550392787</v>
      </c>
    </row>
    <row r="50" spans="1:5" x14ac:dyDescent="0.25">
      <c r="A50">
        <f t="shared" si="2"/>
        <v>6.4000000000000043E-2</v>
      </c>
      <c r="B50">
        <f t="shared" si="4"/>
        <v>6.9368388162193115</v>
      </c>
      <c r="C50">
        <f t="shared" si="4"/>
        <v>9.5924333681694414</v>
      </c>
      <c r="D50">
        <f t="shared" si="4"/>
        <v>1.6664108765838075</v>
      </c>
      <c r="E50">
        <f t="shared" si="4"/>
        <v>3.9024273521863955</v>
      </c>
    </row>
    <row r="51" spans="1:5" x14ac:dyDescent="0.25">
      <c r="A51">
        <f t="shared" si="2"/>
        <v>6.6000000000000045E-2</v>
      </c>
      <c r="B51">
        <f t="shared" si="4"/>
        <v>7.0316179083056616</v>
      </c>
      <c r="C51">
        <f t="shared" si="4"/>
        <v>9.6062321635710752</v>
      </c>
      <c r="D51">
        <f t="shared" si="4"/>
        <v>1.6664722662036937</v>
      </c>
      <c r="E51">
        <f t="shared" si="4"/>
        <v>3.9024311806692578</v>
      </c>
    </row>
    <row r="52" spans="1:5" x14ac:dyDescent="0.25">
      <c r="A52">
        <f t="shared" si="2"/>
        <v>6.8000000000000047E-2</v>
      </c>
      <c r="B52">
        <f t="shared" ref="B52:E67" si="5">B51+($A52-$A51)*(B$4*B$7*B$8-B$6*B$9*B51-B$12*B$13*B51)</f>
        <v>7.1222267203402128</v>
      </c>
      <c r="C52">
        <f t="shared" si="5"/>
        <v>9.6182095179796931</v>
      </c>
      <c r="D52">
        <f t="shared" si="5"/>
        <v>1.6665189223148071</v>
      </c>
      <c r="E52">
        <f t="shared" si="5"/>
        <v>3.9024337534097411</v>
      </c>
    </row>
    <row r="53" spans="1:5" x14ac:dyDescent="0.25">
      <c r="A53">
        <f t="shared" si="2"/>
        <v>7.0000000000000048E-2</v>
      </c>
      <c r="B53">
        <f t="shared" si="5"/>
        <v>7.2088487446452438</v>
      </c>
      <c r="C53">
        <f t="shared" si="5"/>
        <v>9.6286058616063741</v>
      </c>
      <c r="D53">
        <f t="shared" si="5"/>
        <v>1.6665543809592533</v>
      </c>
      <c r="E53">
        <f t="shared" si="5"/>
        <v>3.9024354822913461</v>
      </c>
    </row>
    <row r="54" spans="1:5" x14ac:dyDescent="0.25">
      <c r="A54">
        <f t="shared" si="2"/>
        <v>7.200000000000005E-2</v>
      </c>
      <c r="B54">
        <f t="shared" si="5"/>
        <v>7.291659399880853</v>
      </c>
      <c r="C54">
        <f t="shared" si="5"/>
        <v>9.6376298878743327</v>
      </c>
      <c r="D54">
        <f t="shared" si="5"/>
        <v>1.6665813295290326</v>
      </c>
      <c r="E54">
        <f t="shared" si="5"/>
        <v>3.9024366440997844</v>
      </c>
    </row>
    <row r="55" spans="1:5" x14ac:dyDescent="0.25">
      <c r="A55">
        <f t="shared" si="2"/>
        <v>7.4000000000000052E-2</v>
      </c>
      <c r="B55">
        <f t="shared" si="5"/>
        <v>7.3708263862860957</v>
      </c>
      <c r="C55">
        <f t="shared" si="5"/>
        <v>9.6454627426749209</v>
      </c>
      <c r="D55">
        <f t="shared" si="5"/>
        <v>1.6666018104420648</v>
      </c>
      <c r="E55">
        <f t="shared" si="5"/>
        <v>3.9024374248350551</v>
      </c>
    </row>
    <row r="56" spans="1:5" x14ac:dyDescent="0.25">
      <c r="A56">
        <f t="shared" si="2"/>
        <v>7.6000000000000054E-2</v>
      </c>
      <c r="B56">
        <f t="shared" si="5"/>
        <v>7.4465100252895073</v>
      </c>
      <c r="C56">
        <f t="shared" si="5"/>
        <v>9.6522616606418321</v>
      </c>
      <c r="D56">
        <f t="shared" si="5"/>
        <v>1.6666173759359693</v>
      </c>
      <c r="E56">
        <f t="shared" si="5"/>
        <v>3.902437949489157</v>
      </c>
    </row>
    <row r="57" spans="1:5" x14ac:dyDescent="0.25">
      <c r="A57">
        <f t="shared" si="2"/>
        <v>7.8000000000000055E-2</v>
      </c>
      <c r="B57">
        <f t="shared" si="5"/>
        <v>7.5188635841767688</v>
      </c>
      <c r="C57">
        <f t="shared" si="5"/>
        <v>9.6581631214371111</v>
      </c>
      <c r="D57">
        <f t="shared" si="5"/>
        <v>1.6666292057113365</v>
      </c>
      <c r="E57">
        <f t="shared" si="5"/>
        <v>3.9024383020567135</v>
      </c>
    </row>
    <row r="58" spans="1:5" x14ac:dyDescent="0.25">
      <c r="A58">
        <f t="shared" si="2"/>
        <v>8.0000000000000057E-2</v>
      </c>
      <c r="B58">
        <f t="shared" si="5"/>
        <v>7.5880335864729913</v>
      </c>
      <c r="C58">
        <f t="shared" si="5"/>
        <v>9.6632855894074119</v>
      </c>
      <c r="D58">
        <f t="shared" si="5"/>
        <v>1.6666381963406158</v>
      </c>
      <c r="E58">
        <f t="shared" si="5"/>
        <v>3.9024385389821115</v>
      </c>
    </row>
    <row r="59" spans="1:5" x14ac:dyDescent="0.25">
      <c r="A59">
        <f t="shared" si="2"/>
        <v>8.2000000000000059E-2</v>
      </c>
      <c r="B59">
        <f t="shared" si="5"/>
        <v>7.6541601086681794</v>
      </c>
      <c r="C59">
        <f t="shared" si="5"/>
        <v>9.6677318916056336</v>
      </c>
      <c r="D59">
        <f t="shared" si="5"/>
        <v>1.6666450292188679</v>
      </c>
      <c r="E59">
        <f t="shared" si="5"/>
        <v>3.9024386981959789</v>
      </c>
    </row>
    <row r="60" spans="1:5" x14ac:dyDescent="0.25">
      <c r="A60">
        <f t="shared" si="2"/>
        <v>8.4000000000000061E-2</v>
      </c>
      <c r="B60">
        <f t="shared" si="5"/>
        <v>7.7173770638867794</v>
      </c>
      <c r="C60">
        <f t="shared" si="5"/>
        <v>9.67159128191369</v>
      </c>
      <c r="D60">
        <f t="shared" si="5"/>
        <v>1.6666502222063397</v>
      </c>
      <c r="E60">
        <f t="shared" si="5"/>
        <v>3.9024388051876979</v>
      </c>
    </row>
    <row r="61" spans="1:5" x14ac:dyDescent="0.25">
      <c r="A61">
        <f t="shared" si="2"/>
        <v>8.6000000000000063E-2</v>
      </c>
      <c r="B61">
        <f t="shared" si="5"/>
        <v>7.7778124730757607</v>
      </c>
      <c r="C61">
        <f t="shared" si="5"/>
        <v>9.6749412327010837</v>
      </c>
      <c r="D61">
        <f t="shared" si="5"/>
        <v>1.6666541688768182</v>
      </c>
      <c r="E61">
        <f t="shared" si="5"/>
        <v>3.9024388770861331</v>
      </c>
    </row>
    <row r="62" spans="1:5" x14ac:dyDescent="0.25">
      <c r="A62">
        <f t="shared" si="2"/>
        <v>8.8000000000000064E-2</v>
      </c>
      <c r="B62">
        <f t="shared" si="5"/>
        <v>7.8355887242604272</v>
      </c>
      <c r="C62">
        <f t="shared" si="5"/>
        <v>9.6778489899845415</v>
      </c>
      <c r="D62">
        <f t="shared" si="5"/>
        <v>1.6666571683463818</v>
      </c>
      <c r="E62">
        <f t="shared" si="5"/>
        <v>3.9024389254018814</v>
      </c>
    </row>
    <row r="63" spans="1:5" x14ac:dyDescent="0.25">
      <c r="A63">
        <f t="shared" si="2"/>
        <v>9.0000000000000066E-2</v>
      </c>
      <c r="B63">
        <f t="shared" si="5"/>
        <v>7.8908228203929687</v>
      </c>
      <c r="C63">
        <f t="shared" si="5"/>
        <v>9.6803729233065816</v>
      </c>
      <c r="D63">
        <f t="shared" si="5"/>
        <v>1.6666594479432502</v>
      </c>
      <c r="E63">
        <f t="shared" si="5"/>
        <v>3.9024389578700642</v>
      </c>
    </row>
    <row r="64" spans="1:5" x14ac:dyDescent="0.25">
      <c r="A64">
        <f t="shared" si="2"/>
        <v>9.2000000000000068E-2</v>
      </c>
      <c r="B64">
        <f t="shared" si="5"/>
        <v>7.9436266162956777</v>
      </c>
      <c r="C64">
        <f t="shared" si="5"/>
        <v>9.6825636974301137</v>
      </c>
      <c r="D64">
        <f t="shared" si="5"/>
        <v>1.6666611804368701</v>
      </c>
      <c r="E64">
        <f t="shared" si="5"/>
        <v>3.9024389796886831</v>
      </c>
    </row>
    <row r="65" spans="1:5" x14ac:dyDescent="0.25">
      <c r="A65">
        <f t="shared" si="2"/>
        <v>9.400000000000007E-2</v>
      </c>
      <c r="B65">
        <f t="shared" si="5"/>
        <v>7.9941070451786675</v>
      </c>
      <c r="C65">
        <f t="shared" si="5"/>
        <v>9.6844652893693386</v>
      </c>
      <c r="D65">
        <f t="shared" si="5"/>
        <v>1.6666624971320212</v>
      </c>
      <c r="E65">
        <f t="shared" si="5"/>
        <v>3.9024389943507951</v>
      </c>
    </row>
    <row r="66" spans="1:5" x14ac:dyDescent="0.25">
      <c r="A66">
        <f t="shared" si="2"/>
        <v>9.6000000000000071E-2</v>
      </c>
      <c r="B66">
        <f t="shared" si="5"/>
        <v>8.0423663351908061</v>
      </c>
      <c r="C66">
        <f t="shared" si="5"/>
        <v>9.6861158711725857</v>
      </c>
      <c r="D66">
        <f t="shared" si="5"/>
        <v>1.6666634978203361</v>
      </c>
      <c r="E66">
        <f t="shared" si="5"/>
        <v>3.902439004203734</v>
      </c>
    </row>
    <row r="67" spans="1:5" x14ac:dyDescent="0.25">
      <c r="A67">
        <f t="shared" si="2"/>
        <v>9.8000000000000073E-2</v>
      </c>
      <c r="B67">
        <f t="shared" si="5"/>
        <v>8.0885022164424107</v>
      </c>
      <c r="C67">
        <f t="shared" si="5"/>
        <v>9.6875485761778037</v>
      </c>
      <c r="D67">
        <f t="shared" si="5"/>
        <v>1.6666642583434554</v>
      </c>
      <c r="E67">
        <f t="shared" si="5"/>
        <v>3.9024390108249092</v>
      </c>
    </row>
    <row r="68" spans="1:5" x14ac:dyDescent="0.25">
      <c r="A68">
        <f t="shared" si="2"/>
        <v>0.10000000000000007</v>
      </c>
      <c r="B68">
        <f t="shared" ref="B68:E83" si="6">B67+($A68-$A67)*(B$4*B$7*B$8-B$6*B$9*B67-B$12*B$13*B67)</f>
        <v>8.1326081189189452</v>
      </c>
      <c r="C68">
        <f t="shared" si="6"/>
        <v>9.6887921641223329</v>
      </c>
      <c r="D68">
        <f t="shared" si="6"/>
        <v>1.6666648363410261</v>
      </c>
      <c r="E68">
        <f t="shared" si="6"/>
        <v>3.9024390152743389</v>
      </c>
    </row>
    <row r="69" spans="1:5" x14ac:dyDescent="0.25">
      <c r="A69">
        <f t="shared" si="2"/>
        <v>0.10200000000000008</v>
      </c>
      <c r="B69">
        <f t="shared" si="6"/>
        <v>8.1747733616865119</v>
      </c>
      <c r="C69">
        <f t="shared" si="6"/>
        <v>9.6898715984581845</v>
      </c>
      <c r="D69">
        <f t="shared" si="6"/>
        <v>1.66666527561918</v>
      </c>
      <c r="E69">
        <f t="shared" si="6"/>
        <v>3.9024390182643556</v>
      </c>
    </row>
    <row r="70" spans="1:5" x14ac:dyDescent="0.25">
      <c r="A70">
        <f t="shared" si="2"/>
        <v>0.10400000000000008</v>
      </c>
      <c r="B70">
        <f t="shared" si="6"/>
        <v>8.2150833337723057</v>
      </c>
      <c r="C70">
        <f t="shared" si="6"/>
        <v>9.6908085474617049</v>
      </c>
      <c r="D70">
        <f t="shared" si="6"/>
        <v>1.6666656094705767</v>
      </c>
      <c r="E70">
        <f t="shared" si="6"/>
        <v>3.902439020273647</v>
      </c>
    </row>
    <row r="71" spans="1:5" x14ac:dyDescent="0.25">
      <c r="A71">
        <f t="shared" si="2"/>
        <v>0.10600000000000008</v>
      </c>
      <c r="B71">
        <f t="shared" si="6"/>
        <v>8.2536196670863244</v>
      </c>
      <c r="C71">
        <f t="shared" si="6"/>
        <v>9.6916218191967598</v>
      </c>
      <c r="D71">
        <f t="shared" si="6"/>
        <v>1.6666658631976383</v>
      </c>
      <c r="E71">
        <f t="shared" si="6"/>
        <v>3.9024390216238909</v>
      </c>
    </row>
    <row r="72" spans="1:5" x14ac:dyDescent="0.25">
      <c r="A72">
        <f t="shared" si="2"/>
        <v>0.10800000000000008</v>
      </c>
      <c r="B72">
        <f t="shared" si="6"/>
        <v>8.290460401734526</v>
      </c>
      <c r="C72">
        <f t="shared" si="6"/>
        <v>9.6923277390627867</v>
      </c>
      <c r="D72">
        <f t="shared" si="6"/>
        <v>1.6666660560302051</v>
      </c>
      <c r="E72">
        <f t="shared" si="6"/>
        <v>3.9024390225312549</v>
      </c>
    </row>
    <row r="73" spans="1:5" x14ac:dyDescent="0.25">
      <c r="A73">
        <f t="shared" si="2"/>
        <v>0.11000000000000008</v>
      </c>
      <c r="B73">
        <f t="shared" si="6"/>
        <v>8.3256801440582073</v>
      </c>
      <c r="C73">
        <f t="shared" si="6"/>
        <v>9.6929404775064985</v>
      </c>
      <c r="D73">
        <f t="shared" si="6"/>
        <v>1.6666662025829559</v>
      </c>
      <c r="E73">
        <f t="shared" si="6"/>
        <v>3.9024390231410031</v>
      </c>
    </row>
    <row r="74" spans="1:5" x14ac:dyDescent="0.25">
      <c r="A74">
        <f t="shared" si="2"/>
        <v>0.11200000000000009</v>
      </c>
      <c r="B74">
        <f t="shared" si="6"/>
        <v>8.3593502177196459</v>
      </c>
      <c r="C74">
        <f t="shared" si="6"/>
        <v>9.6934723344756399</v>
      </c>
      <c r="D74">
        <f t="shared" si="6"/>
        <v>1.6666663139630464</v>
      </c>
      <c r="E74">
        <f t="shared" si="6"/>
        <v>3.902439023550754</v>
      </c>
    </row>
    <row r="75" spans="1:5" x14ac:dyDescent="0.25">
      <c r="A75">
        <f t="shared" si="2"/>
        <v>0.11400000000000009</v>
      </c>
      <c r="B75">
        <f t="shared" si="6"/>
        <v>8.3915388081399822</v>
      </c>
      <c r="C75">
        <f t="shared" si="6"/>
        <v>9.6939339863248559</v>
      </c>
      <c r="D75">
        <f t="shared" si="6"/>
        <v>1.6666663986119152</v>
      </c>
      <c r="E75">
        <f t="shared" si="6"/>
        <v>3.9024390238261066</v>
      </c>
    </row>
    <row r="76" spans="1:5" x14ac:dyDescent="0.25">
      <c r="A76">
        <f t="shared" si="2"/>
        <v>0.11600000000000009</v>
      </c>
      <c r="B76">
        <f t="shared" si="6"/>
        <v>8.4223111005818225</v>
      </c>
      <c r="C76">
        <f t="shared" si="6"/>
        <v>9.6943347001299749</v>
      </c>
      <c r="D76">
        <f t="shared" si="6"/>
        <v>1.6666664629450556</v>
      </c>
      <c r="E76">
        <f t="shared" si="6"/>
        <v>3.9024390240111435</v>
      </c>
    </row>
    <row r="77" spans="1:5" x14ac:dyDescent="0.25">
      <c r="A77">
        <f t="shared" si="2"/>
        <v>0.11800000000000009</v>
      </c>
      <c r="B77">
        <f t="shared" si="6"/>
        <v>8.4517294121562223</v>
      </c>
      <c r="C77">
        <f t="shared" si="6"/>
        <v>9.6946825197128188</v>
      </c>
      <c r="D77">
        <f t="shared" si="6"/>
        <v>1.6666665118382422</v>
      </c>
      <c r="E77">
        <f t="shared" si="6"/>
        <v>3.9024390241354885</v>
      </c>
    </row>
    <row r="78" spans="1:5" x14ac:dyDescent="0.25">
      <c r="A78">
        <f t="shared" si="2"/>
        <v>0.12000000000000009</v>
      </c>
      <c r="B78">
        <f t="shared" si="6"/>
        <v>8.4798533180213482</v>
      </c>
      <c r="C78">
        <f t="shared" si="6"/>
        <v>9.6949844271107271</v>
      </c>
      <c r="D78">
        <f t="shared" si="6"/>
        <v>1.666666548997064</v>
      </c>
      <c r="E78">
        <f t="shared" si="6"/>
        <v>3.9024390242190483</v>
      </c>
    </row>
    <row r="79" spans="1:5" x14ac:dyDescent="0.25">
      <c r="A79">
        <f t="shared" si="2"/>
        <v>0.12200000000000009</v>
      </c>
      <c r="B79">
        <f t="shared" si="6"/>
        <v>8.5067397720284088</v>
      </c>
      <c r="C79">
        <f t="shared" si="6"/>
        <v>9.6952464827321112</v>
      </c>
      <c r="D79">
        <f t="shared" si="6"/>
        <v>1.6666665772377687</v>
      </c>
      <c r="E79">
        <f t="shared" si="6"/>
        <v>3.9024390242752007</v>
      </c>
    </row>
    <row r="80" spans="1:5" x14ac:dyDescent="0.25">
      <c r="A80">
        <f t="shared" si="2"/>
        <v>0.1240000000000001</v>
      </c>
      <c r="B80">
        <f t="shared" si="6"/>
        <v>8.5324432220591593</v>
      </c>
      <c r="C80">
        <f t="shared" si="6"/>
        <v>9.6954739470114717</v>
      </c>
      <c r="D80">
        <f t="shared" si="6"/>
        <v>1.6666665987007041</v>
      </c>
      <c r="E80">
        <f t="shared" si="6"/>
        <v>3.902439024312935</v>
      </c>
    </row>
    <row r="81" spans="1:5" x14ac:dyDescent="0.25">
      <c r="A81">
        <f t="shared" si="2"/>
        <v>0.12600000000000008</v>
      </c>
      <c r="B81">
        <f t="shared" si="6"/>
        <v>8.5570157202885557</v>
      </c>
      <c r="C81">
        <f t="shared" si="6"/>
        <v>9.6956713860059569</v>
      </c>
      <c r="D81">
        <f t="shared" si="6"/>
        <v>1.6666666150125351</v>
      </c>
      <c r="E81">
        <f t="shared" si="6"/>
        <v>3.9024390243382925</v>
      </c>
    </row>
    <row r="82" spans="1:5" x14ac:dyDescent="0.25">
      <c r="A82">
        <f t="shared" si="2"/>
        <v>0.12800000000000009</v>
      </c>
      <c r="B82">
        <f t="shared" si="6"/>
        <v>8.5805070285958589</v>
      </c>
      <c r="C82">
        <f t="shared" si="6"/>
        <v>9.6958427630531698</v>
      </c>
      <c r="D82">
        <f t="shared" si="6"/>
        <v>1.6666666274095268</v>
      </c>
      <c r="E82">
        <f t="shared" si="6"/>
        <v>3.9024390243553326</v>
      </c>
    </row>
    <row r="83" spans="1:5" x14ac:dyDescent="0.25">
      <c r="A83">
        <f t="shared" si="2"/>
        <v>0.13000000000000009</v>
      </c>
      <c r="B83">
        <f t="shared" si="6"/>
        <v>8.602964719337642</v>
      </c>
      <c r="C83">
        <f t="shared" si="6"/>
        <v>9.6959915183301515</v>
      </c>
      <c r="D83">
        <f t="shared" si="6"/>
        <v>1.6666666368312404</v>
      </c>
      <c r="E83">
        <f t="shared" si="6"/>
        <v>3.9024390243667835</v>
      </c>
    </row>
    <row r="84" spans="1:5" x14ac:dyDescent="0.25">
      <c r="A84">
        <f t="shared" ref="A84:A118" si="7">A83+$H$1</f>
        <v>0.13200000000000009</v>
      </c>
      <c r="B84">
        <f t="shared" ref="B84:E99" si="8">B83+($A84-$A83)*(B$4*B$7*B$8-B$6*B$9*B83-B$12*B$13*B83)</f>
        <v>8.6244342716867859</v>
      </c>
      <c r="C84">
        <f t="shared" si="8"/>
        <v>9.6961206379105711</v>
      </c>
      <c r="D84">
        <f t="shared" si="8"/>
        <v>1.6666666439917428</v>
      </c>
      <c r="E84">
        <f t="shared" si="8"/>
        <v>3.9024390243744786</v>
      </c>
    </row>
    <row r="85" spans="1:5" x14ac:dyDescent="0.25">
      <c r="A85">
        <f t="shared" si="7"/>
        <v>0.13400000000000009</v>
      </c>
      <c r="B85">
        <f t="shared" si="8"/>
        <v>8.6449591637325671</v>
      </c>
      <c r="C85">
        <f t="shared" si="8"/>
        <v>9.696232713706376</v>
      </c>
      <c r="D85">
        <f t="shared" si="8"/>
        <v>1.6666666494337246</v>
      </c>
      <c r="E85">
        <f t="shared" si="8"/>
        <v>3.9024390243796496</v>
      </c>
    </row>
    <row r="86" spans="1:5" x14ac:dyDescent="0.25">
      <c r="A86">
        <f t="shared" si="7"/>
        <v>0.13600000000000009</v>
      </c>
      <c r="B86">
        <f t="shared" si="8"/>
        <v>8.664580960528335</v>
      </c>
      <c r="C86">
        <f t="shared" si="8"/>
        <v>9.696329995497134</v>
      </c>
      <c r="D86">
        <f t="shared" si="8"/>
        <v>1.6666666535696306</v>
      </c>
      <c r="E86">
        <f t="shared" si="8"/>
        <v>3.9024390243831246</v>
      </c>
    </row>
    <row r="87" spans="1:5" x14ac:dyDescent="0.25">
      <c r="A87">
        <f t="shared" si="7"/>
        <v>0.13800000000000009</v>
      </c>
      <c r="B87">
        <f t="shared" si="8"/>
        <v>8.6833393982650886</v>
      </c>
      <c r="C87">
        <f t="shared" si="8"/>
        <v>9.6964144360915121</v>
      </c>
      <c r="D87">
        <f t="shared" si="8"/>
        <v>1.6666666567129194</v>
      </c>
      <c r="E87">
        <f t="shared" si="8"/>
        <v>3.9024390243854596</v>
      </c>
    </row>
    <row r="88" spans="1:5" x14ac:dyDescent="0.25">
      <c r="A88">
        <f t="shared" si="7"/>
        <v>0.1400000000000001</v>
      </c>
      <c r="B88">
        <f t="shared" si="8"/>
        <v>8.7012724647414252</v>
      </c>
      <c r="C88">
        <f t="shared" si="8"/>
        <v>9.6964877305274317</v>
      </c>
      <c r="D88">
        <f t="shared" si="8"/>
        <v>1.6666666591018187</v>
      </c>
      <c r="E88">
        <f t="shared" si="8"/>
        <v>3.9024390243870291</v>
      </c>
    </row>
    <row r="89" spans="1:5" x14ac:dyDescent="0.25">
      <c r="A89">
        <f t="shared" si="7"/>
        <v>0.1420000000000001</v>
      </c>
      <c r="B89">
        <f t="shared" si="8"/>
        <v>8.718416476292802</v>
      </c>
      <c r="C89">
        <f t="shared" si="8"/>
        <v>9.6965513500978116</v>
      </c>
      <c r="D89">
        <f t="shared" si="8"/>
        <v>1.6666666609173821</v>
      </c>
      <c r="E89">
        <f t="shared" si="8"/>
        <v>3.9024390243880838</v>
      </c>
    </row>
    <row r="90" spans="1:5" x14ac:dyDescent="0.25">
      <c r="A90">
        <f t="shared" si="7"/>
        <v>0.1440000000000001</v>
      </c>
      <c r="B90">
        <f t="shared" si="8"/>
        <v>8.7348061513359188</v>
      </c>
      <c r="C90">
        <f t="shared" si="8"/>
        <v>9.6966065718849013</v>
      </c>
      <c r="D90">
        <f t="shared" si="8"/>
        <v>1.6666666622972104</v>
      </c>
      <c r="E90">
        <f t="shared" si="8"/>
        <v>3.9024390243887921</v>
      </c>
    </row>
    <row r="91" spans="1:5" x14ac:dyDescent="0.25">
      <c r="A91">
        <f t="shared" si="7"/>
        <v>0.1460000000000001</v>
      </c>
      <c r="B91">
        <f t="shared" si="8"/>
        <v>8.7504746806771383</v>
      </c>
      <c r="C91">
        <f t="shared" si="8"/>
        <v>9.6966545043960934</v>
      </c>
      <c r="D91">
        <f t="shared" si="8"/>
        <v>1.66666666334588</v>
      </c>
      <c r="E91">
        <f t="shared" si="8"/>
        <v>3.9024390243892682</v>
      </c>
    </row>
    <row r="92" spans="1:5" x14ac:dyDescent="0.25">
      <c r="A92">
        <f t="shared" si="7"/>
        <v>0.1480000000000001</v>
      </c>
      <c r="B92">
        <f t="shared" si="8"/>
        <v>8.7654537947273443</v>
      </c>
      <c r="C92">
        <f t="shared" si="8"/>
        <v>9.6966961098158091</v>
      </c>
      <c r="D92">
        <f t="shared" si="8"/>
        <v>1.6666666641428687</v>
      </c>
      <c r="E92">
        <f t="shared" si="8"/>
        <v>3.9024390243895883</v>
      </c>
    </row>
    <row r="93" spans="1:5" x14ac:dyDescent="0.25">
      <c r="A93">
        <f t="shared" si="7"/>
        <v>0.15000000000000011</v>
      </c>
      <c r="B93">
        <f t="shared" si="8"/>
        <v>8.7797738277593407</v>
      </c>
      <c r="C93">
        <f t="shared" si="8"/>
        <v>9.6967322233201223</v>
      </c>
      <c r="D93">
        <f t="shared" si="8"/>
        <v>1.6666666647485802</v>
      </c>
      <c r="E93">
        <f t="shared" si="8"/>
        <v>3.9024390243898033</v>
      </c>
    </row>
    <row r="94" spans="1:5" x14ac:dyDescent="0.25">
      <c r="A94">
        <f t="shared" si="7"/>
        <v>0.15200000000000011</v>
      </c>
      <c r="B94">
        <f t="shared" si="8"/>
        <v>8.7934637793379302</v>
      </c>
      <c r="C94">
        <f t="shared" si="8"/>
        <v>9.6967635698418668</v>
      </c>
      <c r="D94">
        <f t="shared" si="8"/>
        <v>1.666666665208921</v>
      </c>
      <c r="E94">
        <f t="shared" si="8"/>
        <v>3.9024390243899476</v>
      </c>
    </row>
    <row r="95" spans="1:5" x14ac:dyDescent="0.25">
      <c r="A95">
        <f t="shared" si="7"/>
        <v>0.15400000000000011</v>
      </c>
      <c r="B95">
        <f t="shared" si="8"/>
        <v>8.8065513730470606</v>
      </c>
      <c r="C95">
        <f t="shared" si="8"/>
        <v>9.6967907786227396</v>
      </c>
      <c r="D95">
        <f t="shared" si="8"/>
        <v>1.6666666655587798</v>
      </c>
      <c r="E95">
        <f t="shared" si="8"/>
        <v>3.9024390243900449</v>
      </c>
    </row>
    <row r="96" spans="1:5" x14ac:dyDescent="0.25">
      <c r="A96">
        <f t="shared" si="7"/>
        <v>0.15600000000000011</v>
      </c>
      <c r="B96">
        <f t="shared" si="8"/>
        <v>8.8190631126329908</v>
      </c>
      <c r="C96">
        <f t="shared" si="8"/>
        <v>9.6968143958445374</v>
      </c>
      <c r="D96">
        <f t="shared" si="8"/>
        <v>1.6666666658246727</v>
      </c>
      <c r="E96">
        <f t="shared" si="8"/>
        <v>3.9024390243901101</v>
      </c>
    </row>
    <row r="97" spans="1:5" x14ac:dyDescent="0.25">
      <c r="A97">
        <f t="shared" si="7"/>
        <v>0.15800000000000011</v>
      </c>
      <c r="B97">
        <f t="shared" si="8"/>
        <v>8.8310243356771387</v>
      </c>
      <c r="C97">
        <f t="shared" si="8"/>
        <v>9.6968348955930583</v>
      </c>
      <c r="D97">
        <f t="shared" si="8"/>
        <v>1.6666666660267513</v>
      </c>
      <c r="E97">
        <f t="shared" si="8"/>
        <v>3.9024390243901541</v>
      </c>
    </row>
    <row r="98" spans="1:5" x14ac:dyDescent="0.25">
      <c r="A98">
        <f t="shared" si="7"/>
        <v>0.16000000000000011</v>
      </c>
      <c r="B98">
        <f t="shared" si="8"/>
        <v>8.8424592649073439</v>
      </c>
      <c r="C98">
        <f t="shared" si="8"/>
        <v>9.696852689374774</v>
      </c>
      <c r="D98">
        <f t="shared" si="8"/>
        <v>1.6666666661803311</v>
      </c>
      <c r="E98">
        <f t="shared" si="8"/>
        <v>3.9024390243901834</v>
      </c>
    </row>
    <row r="99" spans="1:5" x14ac:dyDescent="0.25">
      <c r="A99">
        <f t="shared" si="7"/>
        <v>0.16200000000000012</v>
      </c>
      <c r="B99">
        <f t="shared" si="8"/>
        <v>8.8533910572514216</v>
      </c>
      <c r="C99">
        <f t="shared" si="8"/>
        <v>9.6968681343773042</v>
      </c>
      <c r="D99">
        <f t="shared" si="8"/>
        <v>1.6666666662970517</v>
      </c>
      <c r="E99">
        <f t="shared" si="8"/>
        <v>3.9024390243902034</v>
      </c>
    </row>
    <row r="100" spans="1:5" x14ac:dyDescent="0.25">
      <c r="A100">
        <f t="shared" si="7"/>
        <v>0.16400000000000012</v>
      </c>
      <c r="B100">
        <f t="shared" ref="B100:E115" si="9">B99+($A100-$A99)*(B$4*B$7*B$8-B$6*B$9*B99-B$12*B$13*B99)</f>
        <v>8.8638418507323582</v>
      </c>
      <c r="C100">
        <f t="shared" si="9"/>
        <v>9.6968815406395006</v>
      </c>
      <c r="D100">
        <f t="shared" si="9"/>
        <v>1.6666666663857594</v>
      </c>
      <c r="E100">
        <f t="shared" si="9"/>
        <v>3.9024390243902167</v>
      </c>
    </row>
    <row r="101" spans="1:5" x14ac:dyDescent="0.25">
      <c r="A101">
        <f t="shared" si="7"/>
        <v>0.16600000000000012</v>
      </c>
      <c r="B101">
        <f t="shared" si="9"/>
        <v>8.8738328093001346</v>
      </c>
      <c r="C101">
        <f t="shared" si="9"/>
        <v>9.6968931772750864</v>
      </c>
      <c r="D101">
        <f t="shared" si="9"/>
        <v>1.6666666664531771</v>
      </c>
      <c r="E101">
        <f t="shared" si="9"/>
        <v>3.9024390243902256</v>
      </c>
    </row>
    <row r="102" spans="1:5" x14ac:dyDescent="0.25">
      <c r="A102">
        <f t="shared" si="7"/>
        <v>0.16800000000000012</v>
      </c>
      <c r="B102">
        <f t="shared" si="9"/>
        <v>8.8833841656909289</v>
      </c>
      <c r="C102">
        <f t="shared" si="9"/>
        <v>9.6969032778747746</v>
      </c>
      <c r="D102">
        <f t="shared" si="9"/>
        <v>1.6666666665044145</v>
      </c>
      <c r="E102">
        <f t="shared" si="9"/>
        <v>3.9024390243902314</v>
      </c>
    </row>
    <row r="103" spans="1:5" x14ac:dyDescent="0.25">
      <c r="A103">
        <f t="shared" si="7"/>
        <v>0.17000000000000012</v>
      </c>
      <c r="B103">
        <f t="shared" si="9"/>
        <v>8.8925152624005275</v>
      </c>
      <c r="C103">
        <f t="shared" si="9"/>
        <v>9.6969120451953046</v>
      </c>
      <c r="D103">
        <f t="shared" si="9"/>
        <v>1.6666666665433552</v>
      </c>
      <c r="E103">
        <f t="shared" si="9"/>
        <v>3.9024390243902354</v>
      </c>
    </row>
    <row r="104" spans="1:5" x14ac:dyDescent="0.25">
      <c r="A104">
        <f t="shared" si="7"/>
        <v>0.17200000000000013</v>
      </c>
      <c r="B104">
        <f t="shared" si="9"/>
        <v>8.9012445908549047</v>
      </c>
      <c r="C104">
        <f t="shared" si="9"/>
        <v>9.6969196552295251</v>
      </c>
      <c r="D104">
        <f t="shared" si="9"/>
        <v>1.6666666665729499</v>
      </c>
      <c r="E104">
        <f t="shared" si="9"/>
        <v>3.902439024390238</v>
      </c>
    </row>
    <row r="105" spans="1:5" x14ac:dyDescent="0.25">
      <c r="A105">
        <f t="shared" si="7"/>
        <v>0.17400000000000013</v>
      </c>
      <c r="B105">
        <f t="shared" si="9"/>
        <v>8.909589828857289</v>
      </c>
      <c r="C105">
        <f t="shared" si="9"/>
        <v>9.696926260739227</v>
      </c>
      <c r="D105">
        <f t="shared" si="9"/>
        <v>1.6666666665954419</v>
      </c>
      <c r="E105">
        <f t="shared" si="9"/>
        <v>3.9024390243902398</v>
      </c>
    </row>
    <row r="106" spans="1:5" x14ac:dyDescent="0.25">
      <c r="A106">
        <f t="shared" si="7"/>
        <v>0.17600000000000013</v>
      </c>
      <c r="B106">
        <f t="shared" si="9"/>
        <v>8.9175678763875688</v>
      </c>
      <c r="C106">
        <f t="shared" si="9"/>
        <v>9.6969319943216483</v>
      </c>
      <c r="D106">
        <f t="shared" si="9"/>
        <v>1.6666666666125358</v>
      </c>
      <c r="E106">
        <f t="shared" si="9"/>
        <v>3.9024390243902412</v>
      </c>
    </row>
    <row r="107" spans="1:5" x14ac:dyDescent="0.25">
      <c r="A107">
        <f t="shared" si="7"/>
        <v>0.17800000000000013</v>
      </c>
      <c r="B107">
        <f t="shared" si="9"/>
        <v>8.9251948898265159</v>
      </c>
      <c r="C107">
        <f t="shared" si="9"/>
        <v>9.6969369710711906</v>
      </c>
      <c r="D107">
        <f t="shared" si="9"/>
        <v>1.6666666666255272</v>
      </c>
      <c r="E107">
        <f t="shared" si="9"/>
        <v>3.902439024390242</v>
      </c>
    </row>
    <row r="108" spans="1:5" x14ac:dyDescent="0.25">
      <c r="A108">
        <f t="shared" si="7"/>
        <v>0.18000000000000013</v>
      </c>
      <c r="B108">
        <f t="shared" si="9"/>
        <v>8.9324863146741489</v>
      </c>
      <c r="C108">
        <f t="shared" si="9"/>
        <v>9.696941290889793</v>
      </c>
      <c r="D108">
        <f t="shared" si="9"/>
        <v>1.6666666666354006</v>
      </c>
      <c r="E108">
        <f t="shared" si="9"/>
        <v>3.9024390243902425</v>
      </c>
    </row>
    <row r="109" spans="1:5" x14ac:dyDescent="0.25">
      <c r="A109">
        <f t="shared" si="7"/>
        <v>0.18200000000000013</v>
      </c>
      <c r="B109">
        <f t="shared" si="9"/>
        <v>8.9394569168284868</v>
      </c>
      <c r="C109">
        <f t="shared" si="9"/>
        <v>9.6969450404923396</v>
      </c>
      <c r="D109">
        <f t="shared" si="9"/>
        <v>1.6666666666429044</v>
      </c>
      <c r="E109">
        <f t="shared" si="9"/>
        <v>3.9024390243902429</v>
      </c>
    </row>
    <row r="110" spans="1:5" x14ac:dyDescent="0.25">
      <c r="A110">
        <f t="shared" si="7"/>
        <v>0.18400000000000014</v>
      </c>
      <c r="B110">
        <f t="shared" si="9"/>
        <v>8.9461208124880329</v>
      </c>
      <c r="C110">
        <f t="shared" si="9"/>
        <v>9.6969482951473509</v>
      </c>
      <c r="D110">
        <f t="shared" si="9"/>
        <v>1.6666666666486074</v>
      </c>
      <c r="E110">
        <f t="shared" si="9"/>
        <v>3.9024390243902434</v>
      </c>
    </row>
    <row r="111" spans="1:5" x14ac:dyDescent="0.25">
      <c r="A111">
        <f t="shared" si="7"/>
        <v>0.18600000000000014</v>
      </c>
      <c r="B111">
        <f t="shared" si="9"/>
        <v>8.9524914967385598</v>
      </c>
      <c r="C111">
        <f t="shared" si="9"/>
        <v>9.6969511201879008</v>
      </c>
      <c r="D111">
        <f t="shared" si="9"/>
        <v>1.6666666666529417</v>
      </c>
      <c r="E111">
        <f t="shared" si="9"/>
        <v>3.9024390243902434</v>
      </c>
    </row>
    <row r="112" spans="1:5" x14ac:dyDescent="0.25">
      <c r="A112">
        <f t="shared" si="7"/>
        <v>0.18800000000000014</v>
      </c>
      <c r="B112">
        <f t="shared" si="9"/>
        <v>8.9585818708820639</v>
      </c>
      <c r="C112">
        <f t="shared" si="9"/>
        <v>9.696953572323098</v>
      </c>
      <c r="D112">
        <f t="shared" si="9"/>
        <v>1.6666666666562358</v>
      </c>
      <c r="E112">
        <f t="shared" si="9"/>
        <v>3.9024390243902434</v>
      </c>
    </row>
    <row r="113" spans="1:5" x14ac:dyDescent="0.25">
      <c r="A113">
        <f t="shared" si="7"/>
        <v>0.19000000000000014</v>
      </c>
      <c r="B113">
        <f t="shared" si="9"/>
        <v>8.9644042685632535</v>
      </c>
      <c r="C113">
        <f t="shared" si="9"/>
        <v>9.6969557007764493</v>
      </c>
      <c r="D113">
        <f t="shared" si="9"/>
        <v>1.6666666666587391</v>
      </c>
      <c r="E113">
        <f t="shared" si="9"/>
        <v>3.9024390243902434</v>
      </c>
    </row>
    <row r="114" spans="1:5" x14ac:dyDescent="0.25">
      <c r="A114">
        <f t="shared" si="7"/>
        <v>0.19200000000000014</v>
      </c>
      <c r="B114">
        <f t="shared" si="9"/>
        <v>8.9699704807464702</v>
      </c>
      <c r="C114">
        <f t="shared" si="9"/>
        <v>9.6969575482739572</v>
      </c>
      <c r="D114">
        <f t="shared" si="9"/>
        <v>1.6666666666606418</v>
      </c>
      <c r="E114">
        <f t="shared" si="9"/>
        <v>3.9024390243902434</v>
      </c>
    </row>
    <row r="115" spans="1:5" x14ac:dyDescent="0.25">
      <c r="A115">
        <f t="shared" si="7"/>
        <v>0.19400000000000014</v>
      </c>
      <c r="B115">
        <f t="shared" si="9"/>
        <v>8.9752917795936256</v>
      </c>
      <c r="C115">
        <f t="shared" si="9"/>
        <v>9.6969591519017957</v>
      </c>
      <c r="D115">
        <f t="shared" si="9"/>
        <v>1.6666666666620877</v>
      </c>
      <c r="E115">
        <f t="shared" si="9"/>
        <v>3.9024390243902434</v>
      </c>
    </row>
    <row r="116" spans="1:5" x14ac:dyDescent="0.25">
      <c r="A116">
        <f t="shared" si="7"/>
        <v>0.19600000000000015</v>
      </c>
      <c r="B116">
        <f t="shared" ref="B116:E118" si="10">B115+($A116-$A115)*(B$4*B$7*B$8-B$6*B$9*B115-B$12*B$13*B115)</f>
        <v>8.9803789412915052</v>
      </c>
      <c r="C116">
        <f t="shared" si="10"/>
        <v>9.6969605438507589</v>
      </c>
      <c r="D116">
        <f t="shared" si="10"/>
        <v>1.6666666666631866</v>
      </c>
      <c r="E116">
        <f t="shared" si="10"/>
        <v>3.9024390243902434</v>
      </c>
    </row>
    <row r="117" spans="1:5" x14ac:dyDescent="0.25">
      <c r="A117">
        <f t="shared" si="7"/>
        <v>0.19800000000000015</v>
      </c>
      <c r="B117">
        <f t="shared" si="10"/>
        <v>8.9852422678746784</v>
      </c>
      <c r="C117">
        <f t="shared" si="10"/>
        <v>9.6969617520624585</v>
      </c>
      <c r="D117">
        <f t="shared" si="10"/>
        <v>1.6666666666640217</v>
      </c>
      <c r="E117">
        <f t="shared" si="10"/>
        <v>3.9024390243902434</v>
      </c>
    </row>
    <row r="118" spans="1:5" x14ac:dyDescent="0.25">
      <c r="A118">
        <f t="shared" si="7"/>
        <v>0.20000000000000015</v>
      </c>
      <c r="B118">
        <f t="shared" si="10"/>
        <v>8.9898916080881932</v>
      </c>
      <c r="C118">
        <f t="shared" si="10"/>
        <v>9.6969628007902138</v>
      </c>
      <c r="D118">
        <f t="shared" si="10"/>
        <v>1.6666666666646566</v>
      </c>
      <c r="E118">
        <f t="shared" si="10"/>
        <v>3.9024390243902434</v>
      </c>
    </row>
    <row r="120" spans="1:5" x14ac:dyDescent="0.25">
      <c r="B120">
        <f>C118/B118</f>
        <v>1.0786518039957089</v>
      </c>
      <c r="E120">
        <f>E118/D118</f>
        <v>2.3414634146369702</v>
      </c>
    </row>
  </sheetData>
  <mergeCells count="2">
    <mergeCell ref="B1:C1"/>
    <mergeCell ref="D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ynamic Formaldehyde Simulation</vt:lpstr>
    </vt:vector>
  </TitlesOfParts>
  <Company>MIT Chemical Engineerin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Woolston</dc:creator>
  <cp:lastModifiedBy>Ben Woolston</cp:lastModifiedBy>
  <dcterms:created xsi:type="dcterms:W3CDTF">2018-04-04T16:27:06Z</dcterms:created>
  <dcterms:modified xsi:type="dcterms:W3CDTF">2018-04-23T14:42:37Z</dcterms:modified>
</cp:coreProperties>
</file>